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moore_chen_monash_edu/Documents/Source data/"/>
    </mc:Choice>
  </mc:AlternateContent>
  <xr:revisionPtr revIDLastSave="1" documentId="8_{7C4B1A15-0A76-834D-AC61-2740ABDA8A4A}" xr6:coauthVersionLast="47" xr6:coauthVersionMax="47" xr10:uidLastSave="{38E86546-BF4E-1742-BD58-2FB59A450751}"/>
  <bookViews>
    <workbookView xWindow="7700" yWindow="1720" windowWidth="27640" windowHeight="16940" xr2:uid="{1111FCA3-43D8-C245-95B8-8DE32DB26B06}"/>
  </bookViews>
  <sheets>
    <sheet name="Figur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4" i="1" l="1"/>
  <c r="D114" i="1"/>
  <c r="F111" i="1"/>
  <c r="D111" i="1"/>
  <c r="F29" i="1"/>
  <c r="D29" i="1"/>
  <c r="F24" i="1"/>
  <c r="D24" i="1"/>
  <c r="F19" i="1"/>
  <c r="D19" i="1"/>
  <c r="E15" i="1"/>
  <c r="E14" i="1"/>
  <c r="E13" i="1"/>
  <c r="E12" i="1"/>
  <c r="E8" i="1"/>
  <c r="E7" i="1"/>
  <c r="E6" i="1"/>
  <c r="E5" i="1"/>
  <c r="E2" i="1"/>
</calcChain>
</file>

<file path=xl/sharedStrings.xml><?xml version="1.0" encoding="utf-8"?>
<sst xmlns="http://schemas.openxmlformats.org/spreadsheetml/2006/main" count="251" uniqueCount="107">
  <si>
    <t>Figure name</t>
  </si>
  <si>
    <t>Item</t>
  </si>
  <si>
    <t>Area intensity</t>
  </si>
  <si>
    <t>Percentage of Labelled</t>
  </si>
  <si>
    <t>b</t>
  </si>
  <si>
    <t>DSPE-TP1107optimal</t>
  </si>
  <si>
    <t>Free TP1107Q13</t>
  </si>
  <si>
    <t>DSPE-PEG2000-TP1107</t>
  </si>
  <si>
    <t>DSPE-TP1107random</t>
  </si>
  <si>
    <t>Free TP1107random</t>
  </si>
  <si>
    <t>DSPE-PEG2000-TP1107random</t>
  </si>
  <si>
    <t>c</t>
  </si>
  <si>
    <t>LNP-TP1107random</t>
  </si>
  <si>
    <t>LNP-TP1107random 1</t>
  </si>
  <si>
    <t>LNP-TP1107random 2</t>
  </si>
  <si>
    <t>LNP-TP1107random 3</t>
  </si>
  <si>
    <t>LNP-TP1107random 4</t>
  </si>
  <si>
    <t>Size (nm)</t>
  </si>
  <si>
    <t>Mean</t>
  </si>
  <si>
    <t>n</t>
  </si>
  <si>
    <t>Standard Deviation</t>
  </si>
  <si>
    <t>Number of families</t>
  </si>
  <si>
    <t>e</t>
  </si>
  <si>
    <t>Umodified LNP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-11.71 to 7.786</t>
  </si>
  <si>
    <t>No</t>
  </si>
  <si>
    <t>ns</t>
  </si>
  <si>
    <t>A-B</t>
  </si>
  <si>
    <t>TP1107optimal-MC3DSPE-LNP</t>
  </si>
  <si>
    <t>-19.33 to 0.1658</t>
  </si>
  <si>
    <t>A-C</t>
  </si>
  <si>
    <t>-17.37 to 2.126</t>
  </si>
  <si>
    <t>B-C</t>
  </si>
  <si>
    <t>Test details</t>
  </si>
  <si>
    <t>Mean 1</t>
  </si>
  <si>
    <t>Mean 2</t>
  </si>
  <si>
    <t>SE of diff.</t>
  </si>
  <si>
    <t>n1</t>
  </si>
  <si>
    <t>n2</t>
  </si>
  <si>
    <t>q</t>
  </si>
  <si>
    <t>DF</t>
  </si>
  <si>
    <t>TP1107random-MC3DSPE-LNP</t>
  </si>
  <si>
    <t>Zeta potential</t>
  </si>
  <si>
    <t>f</t>
  </si>
  <si>
    <t>-0.1723 to 5.559</t>
  </si>
  <si>
    <t>-0.4589 to 5.272</t>
  </si>
  <si>
    <t>-3.152 to 2.579</t>
  </si>
  <si>
    <t>Encapsulation Efficiency</t>
  </si>
  <si>
    <t>g</t>
  </si>
  <si>
    <t>Dunnett's multiple comparisons test</t>
  </si>
  <si>
    <t>A-?</t>
  </si>
  <si>
    <t>-10.13 to 3.460</t>
  </si>
  <si>
    <t>B</t>
  </si>
  <si>
    <r>
      <t>LNP</t>
    </r>
    <r>
      <rPr>
        <vertAlign val="subscript"/>
        <sz val="15"/>
        <rFont val="Arial"/>
        <family val="2"/>
      </rPr>
      <t>TP1107Q13 0.5%</t>
    </r>
  </si>
  <si>
    <t>-7.793 to 5.793</t>
  </si>
  <si>
    <t>C</t>
  </si>
  <si>
    <r>
      <t>LNP</t>
    </r>
    <r>
      <rPr>
        <vertAlign val="subscript"/>
        <sz val="15"/>
        <rFont val="Arial"/>
        <family val="2"/>
      </rPr>
      <t>TP1107WT 0.5%</t>
    </r>
  </si>
  <si>
    <t>TP1107 per LNP</t>
  </si>
  <si>
    <t>h</t>
  </si>
  <si>
    <t>Table Analyzed</t>
  </si>
  <si>
    <t>j</t>
  </si>
  <si>
    <t>mTfRoptimal-MC3-LNP</t>
  </si>
  <si>
    <t>Column B</t>
  </si>
  <si>
    <t>vs.</t>
  </si>
  <si>
    <t>mTfRrandom-MC3-LNP</t>
  </si>
  <si>
    <t>Column A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2.753, df=4</t>
  </si>
  <si>
    <t>How big is the difference?</t>
  </si>
  <si>
    <t>    Mean of column A</t>
  </si>
  <si>
    <t>    Mean of column B</t>
  </si>
  <si>
    <t>    Difference between means (B - A) ± SEM</t>
  </si>
  <si>
    <t>10.43 ± 3.790</t>
  </si>
  <si>
    <t>    95% confidence interval</t>
  </si>
  <si>
    <t>-0.08830 to 20.95</t>
  </si>
  <si>
    <t>    R squared (eta squared)</t>
  </si>
  <si>
    <t>F test to compare variances</t>
  </si>
  <si>
    <t>    F, DFn, Dfd</t>
  </si>
  <si>
    <t>1.648, 2, 2</t>
  </si>
  <si>
    <t>Data analyzed</t>
  </si>
  <si>
    <t>    Sample size, column A</t>
  </si>
  <si>
    <t>    Sample size, column B</t>
  </si>
  <si>
    <t>  Unmodified LNP vs. TP1107optimal-MC3DSPE-LNP</t>
  </si>
  <si>
    <t>TP1107optimal-MC3DSPE-LNP vs. TP1107optimal-MC3DSPE-LNP</t>
  </si>
  <si>
    <t>TP1107optimal-MC3DSPE-LNP vs. TP1107random-MC3DSPE-LNP</t>
  </si>
  <si>
    <t>  Unmodified LNP vs.TP1107optimal-MC3DSPE-LNP</t>
  </si>
  <si>
    <t>  Unmodified LNP vs. TP1107random-MC3DSPE-LNP</t>
  </si>
  <si>
    <t>***</t>
  </si>
  <si>
    <t>Yes</t>
  </si>
  <si>
    <t>t=6.988, df=6</t>
  </si>
  <si>
    <t>300.4 ± 42.99</t>
  </si>
  <si>
    <t>195.2 to 405.6</t>
  </si>
  <si>
    <t>4.782, 3, 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5"/>
      <name val="Arial"/>
      <family val="2"/>
    </font>
    <font>
      <sz val="12"/>
      <name val="Arial"/>
      <family val="2"/>
    </font>
    <font>
      <vertAlign val="subscript"/>
      <sz val="15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1" applyNumberFormat="1" applyFont="1"/>
    <xf numFmtId="0" fontId="2" fillId="0" borderId="0" xfId="0" applyFont="1" applyAlignment="1">
      <alignment horizontal="left"/>
    </xf>
    <xf numFmtId="0" fontId="2" fillId="0" borderId="0" xfId="0" applyFont="1"/>
    <xf numFmtId="165" fontId="3" fillId="0" borderId="0" xfId="0" applyNumberFormat="1" applyFont="1"/>
    <xf numFmtId="165" fontId="0" fillId="0" borderId="0" xfId="0" applyNumberFormat="1"/>
    <xf numFmtId="0" fontId="3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2" fontId="3" fillId="0" borderId="0" xfId="0" applyNumberFormat="1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F09CF-83D7-694D-A79A-CD166411404F}">
  <dimension ref="A1:P139"/>
  <sheetViews>
    <sheetView tabSelected="1" topLeftCell="C18" workbookViewId="0">
      <selection activeCell="G28" sqref="G28"/>
    </sheetView>
  </sheetViews>
  <sheetFormatPr baseColWidth="10" defaultColWidth="11" defaultRowHeight="16" x14ac:dyDescent="0.2"/>
  <cols>
    <col min="1" max="1" width="11.5" bestFit="1" customWidth="1"/>
    <col min="2" max="2" width="18.5" bestFit="1" customWidth="1"/>
    <col min="3" max="3" width="26.83203125" bestFit="1" customWidth="1"/>
    <col min="4" max="4" width="17.5" customWidth="1"/>
    <col min="5" max="5" width="14.83203125" bestFit="1" customWidth="1"/>
    <col min="6" max="6" width="12.1640625" bestFit="1" customWidth="1"/>
    <col min="7" max="7" width="37.6640625" bestFit="1" customWidth="1"/>
    <col min="8" max="8" width="46.6640625" bestFit="1" customWidth="1"/>
  </cols>
  <sheetData>
    <row r="1" spans="1:5" x14ac:dyDescent="0.2">
      <c r="A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 t="s">
        <v>5</v>
      </c>
      <c r="C2" t="s">
        <v>6</v>
      </c>
      <c r="D2">
        <v>6737679.7999999998</v>
      </c>
      <c r="E2" s="1">
        <f>D3/SUM(D2:D3)</f>
        <v>0.12212391691223305</v>
      </c>
    </row>
    <row r="3" spans="1:5" x14ac:dyDescent="0.2">
      <c r="C3" t="s">
        <v>7</v>
      </c>
      <c r="D3">
        <v>937298.4</v>
      </c>
      <c r="E3" s="1"/>
    </row>
    <row r="4" spans="1:5" x14ac:dyDescent="0.2">
      <c r="B4" t="s">
        <v>8</v>
      </c>
      <c r="C4" t="s">
        <v>9</v>
      </c>
      <c r="D4">
        <v>6795174.7000000002</v>
      </c>
      <c r="E4" s="1"/>
    </row>
    <row r="5" spans="1:5" x14ac:dyDescent="0.2">
      <c r="C5" t="s">
        <v>10</v>
      </c>
      <c r="D5">
        <v>533803.6</v>
      </c>
      <c r="E5" s="1">
        <f>D5/SUM(D4:D8)</f>
        <v>6.6492796691336759E-2</v>
      </c>
    </row>
    <row r="6" spans="1:5" x14ac:dyDescent="0.2">
      <c r="C6" t="s">
        <v>10</v>
      </c>
      <c r="D6">
        <v>340468.7</v>
      </c>
      <c r="E6" s="1">
        <f>D6/SUM(D4:D8)</f>
        <v>4.2410197400061987E-2</v>
      </c>
    </row>
    <row r="7" spans="1:5" x14ac:dyDescent="0.2">
      <c r="C7" t="s">
        <v>10</v>
      </c>
      <c r="D7">
        <v>186170.4</v>
      </c>
      <c r="E7" s="1">
        <f>D7/SUM(D4:D8)</f>
        <v>2.3190159371620649E-2</v>
      </c>
    </row>
    <row r="8" spans="1:5" x14ac:dyDescent="0.2">
      <c r="C8" t="s">
        <v>10</v>
      </c>
      <c r="D8">
        <v>172374</v>
      </c>
      <c r="E8" s="1">
        <f>D8/SUM(D4:D8)</f>
        <v>2.1471622403581546E-2</v>
      </c>
    </row>
    <row r="9" spans="1:5" x14ac:dyDescent="0.2">
      <c r="E9" s="1"/>
    </row>
    <row r="10" spans="1:5" x14ac:dyDescent="0.2">
      <c r="E10" s="1"/>
    </row>
    <row r="11" spans="1:5" x14ac:dyDescent="0.2">
      <c r="A11" t="s">
        <v>0</v>
      </c>
      <c r="C11" t="s">
        <v>1</v>
      </c>
      <c r="D11" t="s">
        <v>2</v>
      </c>
      <c r="E11" s="1" t="s">
        <v>3</v>
      </c>
    </row>
    <row r="12" spans="1:5" x14ac:dyDescent="0.2">
      <c r="A12" t="s">
        <v>11</v>
      </c>
      <c r="B12" t="s">
        <v>12</v>
      </c>
      <c r="C12" t="s">
        <v>13</v>
      </c>
      <c r="D12">
        <v>2771008.6</v>
      </c>
      <c r="E12" s="1">
        <f>D12/SUM(D12:D15)</f>
        <v>0.52450812940595637</v>
      </c>
    </row>
    <row r="13" spans="1:5" x14ac:dyDescent="0.2">
      <c r="C13" t="s">
        <v>14</v>
      </c>
      <c r="D13">
        <v>1369843.7</v>
      </c>
      <c r="E13" s="1">
        <f>D13/SUM(D12:D15)</f>
        <v>0.25928976065449022</v>
      </c>
    </row>
    <row r="14" spans="1:5" x14ac:dyDescent="0.2">
      <c r="C14" t="s">
        <v>15</v>
      </c>
      <c r="D14">
        <v>754706</v>
      </c>
      <c r="E14" s="1">
        <f>D14/SUM(D12:D15)</f>
        <v>0.1428539169136652</v>
      </c>
    </row>
    <row r="15" spans="1:5" x14ac:dyDescent="0.2">
      <c r="C15" t="s">
        <v>16</v>
      </c>
      <c r="D15">
        <v>387503</v>
      </c>
      <c r="E15" s="1">
        <f>D15/SUM(D12:D15)</f>
        <v>7.3348193025888228E-2</v>
      </c>
    </row>
    <row r="18" spans="1:15" x14ac:dyDescent="0.2">
      <c r="A18" t="s">
        <v>0</v>
      </c>
      <c r="C18" t="s">
        <v>17</v>
      </c>
      <c r="D18" t="s">
        <v>18</v>
      </c>
      <c r="E18" t="s">
        <v>19</v>
      </c>
      <c r="F18" t="s">
        <v>20</v>
      </c>
      <c r="G18" t="s">
        <v>0</v>
      </c>
    </row>
    <row r="19" spans="1:15" ht="19" x14ac:dyDescent="0.2">
      <c r="A19" t="s">
        <v>22</v>
      </c>
      <c r="B19" t="s">
        <v>23</v>
      </c>
      <c r="C19" s="3">
        <v>83.6</v>
      </c>
      <c r="D19" s="4">
        <f>AVERAGE(C19:C23)</f>
        <v>82.72</v>
      </c>
      <c r="E19">
        <v>5</v>
      </c>
      <c r="F19" s="4">
        <f>STDEV(C19:C23)</f>
        <v>1.4754660280738419</v>
      </c>
      <c r="G19" t="s">
        <v>22</v>
      </c>
    </row>
    <row r="20" spans="1:15" ht="19" x14ac:dyDescent="0.2">
      <c r="C20" s="3">
        <v>83.7</v>
      </c>
      <c r="F20" s="5"/>
      <c r="G20" s="2" t="s">
        <v>21</v>
      </c>
      <c r="H20" s="3">
        <v>1</v>
      </c>
      <c r="I20" s="3"/>
      <c r="J20" s="3"/>
      <c r="K20" s="3"/>
      <c r="L20" s="3"/>
      <c r="M20" s="3"/>
      <c r="N20" s="3"/>
      <c r="O20" s="3"/>
    </row>
    <row r="21" spans="1:15" ht="19" x14ac:dyDescent="0.2">
      <c r="C21" s="3">
        <v>80.7</v>
      </c>
      <c r="F21" s="5"/>
      <c r="G21" s="2" t="s">
        <v>24</v>
      </c>
      <c r="H21" s="3">
        <v>3</v>
      </c>
      <c r="I21" s="3"/>
      <c r="J21" s="3"/>
      <c r="K21" s="3"/>
      <c r="L21" s="3"/>
      <c r="M21" s="3"/>
      <c r="N21" s="3"/>
      <c r="O21" s="3"/>
    </row>
    <row r="22" spans="1:15" ht="19" x14ac:dyDescent="0.2">
      <c r="C22" s="3">
        <v>81.599999999999994</v>
      </c>
      <c r="F22" s="5"/>
      <c r="G22" s="2" t="s">
        <v>25</v>
      </c>
      <c r="H22" s="3">
        <v>0.05</v>
      </c>
      <c r="I22" s="3"/>
      <c r="J22" s="3"/>
      <c r="K22" s="3"/>
      <c r="L22" s="3"/>
      <c r="M22" s="3"/>
      <c r="N22" s="3"/>
      <c r="O22" s="3"/>
    </row>
    <row r="23" spans="1:15" ht="19" x14ac:dyDescent="0.2">
      <c r="C23" s="3">
        <v>84</v>
      </c>
      <c r="F23" s="5"/>
      <c r="G23" s="2"/>
      <c r="H23" s="3"/>
      <c r="I23" s="3"/>
      <c r="J23" s="3"/>
      <c r="K23" s="3"/>
      <c r="L23" s="3"/>
      <c r="M23" s="3"/>
      <c r="N23" s="3"/>
      <c r="O23" s="3"/>
    </row>
    <row r="24" spans="1:15" ht="19" x14ac:dyDescent="0.2">
      <c r="B24" t="s">
        <v>36</v>
      </c>
      <c r="C24" s="6">
        <v>80.5</v>
      </c>
      <c r="D24" s="4">
        <f>AVERAGE(C24:C28)</f>
        <v>84.679999999999993</v>
      </c>
      <c r="E24">
        <v>5</v>
      </c>
      <c r="F24" s="4">
        <f>STDEV(C24:C28)</f>
        <v>5.4246658883289731</v>
      </c>
      <c r="G24" s="2" t="s">
        <v>26</v>
      </c>
      <c r="H24" s="3" t="s">
        <v>27</v>
      </c>
      <c r="I24" s="3" t="s">
        <v>28</v>
      </c>
      <c r="J24" s="3" t="s">
        <v>29</v>
      </c>
      <c r="K24" s="3" t="s">
        <v>30</v>
      </c>
      <c r="L24" s="3" t="s">
        <v>31</v>
      </c>
      <c r="M24" s="3"/>
      <c r="N24" s="3"/>
      <c r="O24" s="3"/>
    </row>
    <row r="25" spans="1:15" ht="19" x14ac:dyDescent="0.2">
      <c r="C25" s="6">
        <v>81.400000000000006</v>
      </c>
      <c r="F25" s="5"/>
      <c r="G25" s="2" t="s">
        <v>96</v>
      </c>
      <c r="H25" s="3">
        <v>-1.96</v>
      </c>
      <c r="I25" s="3" t="s">
        <v>32</v>
      </c>
      <c r="J25" s="3" t="s">
        <v>33</v>
      </c>
      <c r="K25" s="3" t="s">
        <v>34</v>
      </c>
      <c r="L25" s="3">
        <v>0.85509999999999997</v>
      </c>
      <c r="M25" s="3" t="s">
        <v>35</v>
      </c>
      <c r="N25" s="3"/>
      <c r="O25" s="3"/>
    </row>
    <row r="26" spans="1:15" ht="19" x14ac:dyDescent="0.2">
      <c r="C26" s="6">
        <v>80.8</v>
      </c>
      <c r="F26" s="5"/>
      <c r="G26" s="2" t="s">
        <v>96</v>
      </c>
      <c r="H26" s="3">
        <v>-9.58</v>
      </c>
      <c r="I26" s="3" t="s">
        <v>37</v>
      </c>
      <c r="J26" s="3" t="s">
        <v>33</v>
      </c>
      <c r="K26" s="3" t="s">
        <v>34</v>
      </c>
      <c r="L26" s="3">
        <v>5.4100000000000002E-2</v>
      </c>
      <c r="M26" s="3" t="s">
        <v>38</v>
      </c>
      <c r="N26" s="3"/>
      <c r="O26" s="3"/>
    </row>
    <row r="27" spans="1:15" ht="19" x14ac:dyDescent="0.2">
      <c r="C27" s="6">
        <v>88.1</v>
      </c>
      <c r="F27" s="5"/>
      <c r="G27" s="2" t="s">
        <v>97</v>
      </c>
      <c r="H27" s="3">
        <v>-7.62</v>
      </c>
      <c r="I27" s="3" t="s">
        <v>39</v>
      </c>
      <c r="J27" s="3" t="s">
        <v>33</v>
      </c>
      <c r="K27" s="3" t="s">
        <v>34</v>
      </c>
      <c r="L27" s="3">
        <v>0.1346</v>
      </c>
      <c r="M27" s="3" t="s">
        <v>40</v>
      </c>
      <c r="N27" s="3"/>
      <c r="O27" s="3"/>
    </row>
    <row r="28" spans="1:15" ht="19" x14ac:dyDescent="0.2">
      <c r="C28" s="6">
        <v>92.6</v>
      </c>
      <c r="F28" s="5"/>
      <c r="G28" s="2"/>
      <c r="H28" s="3"/>
      <c r="I28" s="3"/>
      <c r="J28" s="3"/>
      <c r="K28" s="3"/>
      <c r="L28" s="3"/>
      <c r="M28" s="3"/>
      <c r="N28" s="3"/>
      <c r="O28" s="3"/>
    </row>
    <row r="29" spans="1:15" ht="19" x14ac:dyDescent="0.2">
      <c r="B29" t="s">
        <v>49</v>
      </c>
      <c r="C29" s="6">
        <v>103.4</v>
      </c>
      <c r="D29" s="4">
        <f>AVERAGE(C29:C33)</f>
        <v>92.3</v>
      </c>
      <c r="E29">
        <v>5</v>
      </c>
      <c r="F29" s="4">
        <f>STDEV(C29:C33)</f>
        <v>8.2752643462308839</v>
      </c>
      <c r="G29" s="2" t="s">
        <v>41</v>
      </c>
      <c r="H29" s="3" t="s">
        <v>42</v>
      </c>
      <c r="I29" s="3" t="s">
        <v>43</v>
      </c>
      <c r="J29" s="3" t="s">
        <v>27</v>
      </c>
      <c r="K29" s="3" t="s">
        <v>44</v>
      </c>
      <c r="L29" s="3" t="s">
        <v>45</v>
      </c>
      <c r="M29" s="3" t="s">
        <v>46</v>
      </c>
      <c r="N29" s="3" t="s">
        <v>47</v>
      </c>
      <c r="O29" s="3" t="s">
        <v>48</v>
      </c>
    </row>
    <row r="30" spans="1:15" ht="19" x14ac:dyDescent="0.2">
      <c r="C30" s="6">
        <v>99</v>
      </c>
      <c r="G30" s="2" t="s">
        <v>96</v>
      </c>
      <c r="H30" s="3">
        <v>82.72</v>
      </c>
      <c r="I30" s="3">
        <v>84.68</v>
      </c>
      <c r="J30" s="3">
        <v>-1.96</v>
      </c>
      <c r="K30" s="3">
        <v>3.653</v>
      </c>
      <c r="L30" s="3">
        <v>5</v>
      </c>
      <c r="M30" s="3">
        <v>5</v>
      </c>
      <c r="N30" s="3">
        <v>0.75880000000000003</v>
      </c>
      <c r="O30" s="3">
        <v>12</v>
      </c>
    </row>
    <row r="31" spans="1:15" ht="19" x14ac:dyDescent="0.2">
      <c r="C31" s="6">
        <v>86</v>
      </c>
      <c r="G31" s="2" t="s">
        <v>96</v>
      </c>
      <c r="H31" s="3">
        <v>82.72</v>
      </c>
      <c r="I31" s="3">
        <v>92.3</v>
      </c>
      <c r="J31" s="3">
        <v>-9.58</v>
      </c>
      <c r="K31" s="3">
        <v>3.653</v>
      </c>
      <c r="L31" s="3">
        <v>5</v>
      </c>
      <c r="M31" s="3">
        <v>5</v>
      </c>
      <c r="N31" s="3">
        <v>3.7090000000000001</v>
      </c>
      <c r="O31" s="3">
        <v>12</v>
      </c>
    </row>
    <row r="32" spans="1:15" ht="19" x14ac:dyDescent="0.2">
      <c r="C32" s="6">
        <v>86.5</v>
      </c>
      <c r="G32" s="2" t="s">
        <v>97</v>
      </c>
      <c r="H32" s="3">
        <v>84.68</v>
      </c>
      <c r="I32" s="3">
        <v>92.3</v>
      </c>
      <c r="J32" s="3">
        <v>-7.62</v>
      </c>
      <c r="K32" s="3">
        <v>3.653</v>
      </c>
      <c r="L32" s="3">
        <v>5</v>
      </c>
      <c r="M32" s="3">
        <v>5</v>
      </c>
      <c r="N32" s="3">
        <v>2.95</v>
      </c>
      <c r="O32" s="3">
        <v>12</v>
      </c>
    </row>
    <row r="33" spans="1:15" ht="19" x14ac:dyDescent="0.2">
      <c r="C33" s="6">
        <v>86.6</v>
      </c>
      <c r="G33" s="2"/>
      <c r="H33" s="3"/>
      <c r="I33" s="3"/>
      <c r="J33" s="3"/>
      <c r="K33" s="3"/>
      <c r="L33" s="3"/>
      <c r="M33" s="3"/>
      <c r="N33" s="3"/>
      <c r="O33" s="3"/>
    </row>
    <row r="34" spans="1:15" ht="19" x14ac:dyDescent="0.2">
      <c r="G34" s="2"/>
      <c r="H34" s="3"/>
      <c r="I34" s="3"/>
      <c r="J34" s="3"/>
      <c r="K34" s="3"/>
      <c r="L34" s="3"/>
      <c r="M34" s="3"/>
      <c r="N34" s="3"/>
      <c r="O34" s="3"/>
    </row>
    <row r="35" spans="1:15" ht="19" x14ac:dyDescent="0.2">
      <c r="G35" s="2"/>
      <c r="H35" s="3"/>
      <c r="I35" s="3"/>
      <c r="J35" s="3"/>
      <c r="K35" s="3"/>
      <c r="L35" s="3"/>
      <c r="M35" s="3"/>
      <c r="N35" s="3"/>
      <c r="O35" s="3"/>
    </row>
    <row r="36" spans="1:15" ht="19" x14ac:dyDescent="0.2">
      <c r="G36" s="2"/>
      <c r="H36" s="3"/>
      <c r="I36" s="3"/>
      <c r="J36" s="3"/>
      <c r="K36" s="3"/>
      <c r="L36" s="3"/>
      <c r="M36" s="3"/>
      <c r="N36" s="3"/>
      <c r="O36" s="3"/>
    </row>
    <row r="37" spans="1:15" ht="19" x14ac:dyDescent="0.2">
      <c r="G37" s="2"/>
      <c r="H37" s="3"/>
      <c r="I37" s="3"/>
      <c r="J37" s="3"/>
      <c r="K37" s="3"/>
      <c r="L37" s="3"/>
      <c r="M37" s="3"/>
      <c r="N37" s="3"/>
      <c r="O37" s="3"/>
    </row>
    <row r="38" spans="1:15" x14ac:dyDescent="0.2">
      <c r="A38" t="s">
        <v>0</v>
      </c>
      <c r="C38" t="s">
        <v>50</v>
      </c>
      <c r="D38" t="s">
        <v>18</v>
      </c>
      <c r="E38" t="s">
        <v>19</v>
      </c>
      <c r="F38" t="s">
        <v>20</v>
      </c>
    </row>
    <row r="39" spans="1:15" x14ac:dyDescent="0.2">
      <c r="A39" t="s">
        <v>51</v>
      </c>
      <c r="B39" t="s">
        <v>23</v>
      </c>
      <c r="C39" s="6">
        <v>-6.38</v>
      </c>
      <c r="D39" s="6">
        <v>-7.5170000000000003</v>
      </c>
      <c r="E39">
        <v>3</v>
      </c>
      <c r="F39" s="6">
        <v>1.724</v>
      </c>
      <c r="G39" t="s">
        <v>0</v>
      </c>
    </row>
    <row r="40" spans="1:15" x14ac:dyDescent="0.2">
      <c r="C40" s="6">
        <v>-6.67</v>
      </c>
      <c r="G40" t="s">
        <v>51</v>
      </c>
    </row>
    <row r="41" spans="1:15" ht="19" x14ac:dyDescent="0.2">
      <c r="C41" s="6">
        <v>-9.5</v>
      </c>
      <c r="G41" s="2" t="s">
        <v>21</v>
      </c>
      <c r="H41" s="3">
        <v>1</v>
      </c>
      <c r="I41" s="3"/>
      <c r="J41" s="3"/>
      <c r="K41" s="3"/>
      <c r="L41" s="3"/>
      <c r="M41" s="3"/>
      <c r="N41" s="3"/>
      <c r="O41" s="3"/>
    </row>
    <row r="42" spans="1:15" ht="19" x14ac:dyDescent="0.2">
      <c r="B42" t="s">
        <v>36</v>
      </c>
      <c r="C42" s="6">
        <v>-10.4</v>
      </c>
      <c r="D42" s="6">
        <v>-10.210000000000001</v>
      </c>
      <c r="E42">
        <v>3</v>
      </c>
      <c r="F42" s="6">
        <v>0.51219999999999999</v>
      </c>
      <c r="G42" s="2" t="s">
        <v>24</v>
      </c>
      <c r="H42" s="3">
        <v>3</v>
      </c>
      <c r="I42" s="3"/>
      <c r="J42" s="3"/>
      <c r="K42" s="3"/>
      <c r="L42" s="3"/>
      <c r="M42" s="3"/>
      <c r="N42" s="3"/>
      <c r="O42" s="3"/>
    </row>
    <row r="43" spans="1:15" ht="19" x14ac:dyDescent="0.2">
      <c r="C43" s="6">
        <v>-9.6300000000000008</v>
      </c>
      <c r="G43" s="2" t="s">
        <v>25</v>
      </c>
      <c r="H43" s="3">
        <v>0.05</v>
      </c>
      <c r="I43" s="3"/>
      <c r="J43" s="3"/>
      <c r="K43" s="3"/>
      <c r="L43" s="3"/>
      <c r="M43" s="3"/>
      <c r="N43" s="3"/>
      <c r="O43" s="3"/>
    </row>
    <row r="44" spans="1:15" ht="19" x14ac:dyDescent="0.2">
      <c r="B44" t="s">
        <v>49</v>
      </c>
      <c r="C44" s="6">
        <v>-10.6</v>
      </c>
      <c r="G44" s="2"/>
      <c r="H44" s="3"/>
      <c r="I44" s="3"/>
      <c r="J44" s="3"/>
      <c r="K44" s="3"/>
      <c r="L44" s="3"/>
      <c r="M44" s="3"/>
      <c r="N44" s="3"/>
      <c r="O44" s="3"/>
    </row>
    <row r="45" spans="1:15" ht="19" x14ac:dyDescent="0.2">
      <c r="C45" s="6">
        <v>-8.9700000000000006</v>
      </c>
      <c r="D45" s="6">
        <v>-9.923</v>
      </c>
      <c r="E45">
        <v>3</v>
      </c>
      <c r="F45" s="6">
        <v>0.83160000000000001</v>
      </c>
      <c r="G45" s="2" t="s">
        <v>26</v>
      </c>
      <c r="H45" s="3" t="s">
        <v>27</v>
      </c>
      <c r="I45" s="3" t="s">
        <v>28</v>
      </c>
      <c r="J45" s="3" t="s">
        <v>29</v>
      </c>
      <c r="K45" s="3" t="s">
        <v>30</v>
      </c>
      <c r="L45" s="3" t="s">
        <v>31</v>
      </c>
      <c r="M45" s="3"/>
      <c r="N45" s="3"/>
      <c r="O45" s="3"/>
    </row>
    <row r="46" spans="1:15" ht="19" x14ac:dyDescent="0.2">
      <c r="C46" s="6">
        <v>-10.5</v>
      </c>
      <c r="G46" t="s">
        <v>36</v>
      </c>
      <c r="H46" s="3">
        <v>2.6930000000000001</v>
      </c>
      <c r="I46" s="3" t="s">
        <v>52</v>
      </c>
      <c r="J46" s="3" t="s">
        <v>33</v>
      </c>
      <c r="K46" s="3" t="s">
        <v>34</v>
      </c>
      <c r="L46" s="3">
        <v>6.2899999999999998E-2</v>
      </c>
      <c r="M46" s="3" t="s">
        <v>35</v>
      </c>
      <c r="N46" s="3"/>
      <c r="O46" s="3"/>
    </row>
    <row r="47" spans="1:15" ht="19" x14ac:dyDescent="0.2">
      <c r="C47" s="6">
        <v>-10.3</v>
      </c>
      <c r="G47" t="s">
        <v>49</v>
      </c>
      <c r="H47" s="3">
        <v>2.407</v>
      </c>
      <c r="I47" s="3" t="s">
        <v>53</v>
      </c>
      <c r="J47" s="3" t="s">
        <v>33</v>
      </c>
      <c r="K47" s="3" t="s">
        <v>34</v>
      </c>
      <c r="L47" s="3">
        <v>9.2600000000000002E-2</v>
      </c>
      <c r="M47" s="3" t="s">
        <v>38</v>
      </c>
      <c r="N47" s="3"/>
      <c r="O47" s="3"/>
    </row>
    <row r="48" spans="1:15" ht="19" x14ac:dyDescent="0.2">
      <c r="G48" s="2" t="s">
        <v>98</v>
      </c>
      <c r="H48" s="3">
        <v>-0.28670000000000001</v>
      </c>
      <c r="I48" s="3" t="s">
        <v>54</v>
      </c>
      <c r="J48" s="3" t="s">
        <v>33</v>
      </c>
      <c r="K48" s="3" t="s">
        <v>34</v>
      </c>
      <c r="L48" s="3">
        <v>0.94979999999999998</v>
      </c>
      <c r="M48" s="3" t="s">
        <v>40</v>
      </c>
      <c r="N48" s="3"/>
      <c r="O48" s="3"/>
    </row>
    <row r="49" spans="1:15" ht="19" x14ac:dyDescent="0.2">
      <c r="G49" s="2"/>
      <c r="H49" s="3"/>
      <c r="I49" s="3"/>
      <c r="J49" s="3"/>
      <c r="K49" s="3"/>
      <c r="L49" s="3"/>
      <c r="M49" s="3"/>
      <c r="N49" s="3"/>
      <c r="O49" s="3"/>
    </row>
    <row r="50" spans="1:15" ht="19" x14ac:dyDescent="0.2">
      <c r="G50" s="2" t="s">
        <v>41</v>
      </c>
      <c r="H50" s="3" t="s">
        <v>42</v>
      </c>
      <c r="I50" s="3" t="s">
        <v>43</v>
      </c>
      <c r="J50" s="3" t="s">
        <v>27</v>
      </c>
      <c r="K50" s="3" t="s">
        <v>44</v>
      </c>
      <c r="L50" s="3" t="s">
        <v>45</v>
      </c>
      <c r="M50" s="3" t="s">
        <v>46</v>
      </c>
      <c r="N50" s="3" t="s">
        <v>47</v>
      </c>
      <c r="O50" s="3" t="s">
        <v>48</v>
      </c>
    </row>
    <row r="51" spans="1:15" ht="19" x14ac:dyDescent="0.2">
      <c r="G51" t="s">
        <v>36</v>
      </c>
      <c r="H51" s="3">
        <v>-7.5170000000000003</v>
      </c>
      <c r="I51" s="3">
        <v>-10.210000000000001</v>
      </c>
      <c r="J51" s="3">
        <v>2.6930000000000001</v>
      </c>
      <c r="K51" s="3">
        <v>0.93389999999999995</v>
      </c>
      <c r="L51" s="3">
        <v>3</v>
      </c>
      <c r="M51" s="3">
        <v>3</v>
      </c>
      <c r="N51" s="3">
        <v>4.0780000000000003</v>
      </c>
      <c r="O51" s="3">
        <v>6</v>
      </c>
    </row>
    <row r="52" spans="1:15" ht="19" x14ac:dyDescent="0.2">
      <c r="G52" t="s">
        <v>49</v>
      </c>
      <c r="H52" s="3">
        <v>-7.5170000000000003</v>
      </c>
      <c r="I52" s="3">
        <v>-9.923</v>
      </c>
      <c r="J52" s="3">
        <v>2.407</v>
      </c>
      <c r="K52" s="3">
        <v>0.93389999999999995</v>
      </c>
      <c r="L52" s="3">
        <v>3</v>
      </c>
      <c r="M52" s="3">
        <v>3</v>
      </c>
      <c r="N52" s="3">
        <v>3.6440000000000001</v>
      </c>
      <c r="O52" s="3">
        <v>6</v>
      </c>
    </row>
    <row r="53" spans="1:15" ht="19" x14ac:dyDescent="0.2">
      <c r="G53" s="2" t="s">
        <v>98</v>
      </c>
      <c r="H53" s="3">
        <v>-10.210000000000001</v>
      </c>
      <c r="I53" s="3">
        <v>-9.923</v>
      </c>
      <c r="J53" s="3">
        <v>-0.28670000000000001</v>
      </c>
      <c r="K53" s="3">
        <v>0.93389999999999995</v>
      </c>
      <c r="L53" s="3">
        <v>3</v>
      </c>
      <c r="M53" s="3">
        <v>3</v>
      </c>
      <c r="N53" s="3">
        <v>0.43409999999999999</v>
      </c>
      <c r="O53" s="3">
        <v>6</v>
      </c>
    </row>
    <row r="54" spans="1:15" ht="19" x14ac:dyDescent="0.2">
      <c r="G54" s="2"/>
      <c r="H54" s="3"/>
      <c r="I54" s="3"/>
      <c r="J54" s="3"/>
      <c r="K54" s="3"/>
      <c r="L54" s="3"/>
      <c r="M54" s="3"/>
      <c r="N54" s="3"/>
      <c r="O54" s="3"/>
    </row>
    <row r="55" spans="1:15" ht="19" x14ac:dyDescent="0.2">
      <c r="G55" s="2"/>
      <c r="H55" s="3"/>
      <c r="I55" s="3"/>
      <c r="J55" s="3"/>
      <c r="K55" s="3"/>
      <c r="L55" s="3"/>
      <c r="M55" s="3"/>
      <c r="N55" s="3"/>
      <c r="O55" s="3"/>
    </row>
    <row r="56" spans="1:15" ht="19" x14ac:dyDescent="0.2">
      <c r="G56" s="2"/>
      <c r="H56" s="3"/>
      <c r="I56" s="3"/>
      <c r="J56" s="3"/>
      <c r="K56" s="3"/>
      <c r="L56" s="3"/>
      <c r="M56" s="3"/>
      <c r="N56" s="3"/>
      <c r="O56" s="3"/>
    </row>
    <row r="57" spans="1:15" ht="19" x14ac:dyDescent="0.2">
      <c r="G57" s="2"/>
      <c r="H57" s="3"/>
      <c r="I57" s="3"/>
      <c r="J57" s="3"/>
      <c r="K57" s="3"/>
      <c r="L57" s="3"/>
      <c r="M57" s="3"/>
      <c r="N57" s="3"/>
      <c r="O57" s="3"/>
    </row>
    <row r="58" spans="1:15" ht="19" x14ac:dyDescent="0.2">
      <c r="G58" s="2"/>
      <c r="H58" s="3"/>
      <c r="I58" s="3"/>
      <c r="J58" s="3"/>
      <c r="K58" s="3"/>
      <c r="L58" s="3"/>
      <c r="M58" s="3"/>
      <c r="N58" s="3"/>
      <c r="O58" s="3"/>
    </row>
    <row r="63" spans="1:15" x14ac:dyDescent="0.2">
      <c r="A63" t="s">
        <v>0</v>
      </c>
      <c r="C63" t="s">
        <v>55</v>
      </c>
      <c r="D63" t="s">
        <v>18</v>
      </c>
      <c r="E63" t="s">
        <v>19</v>
      </c>
      <c r="F63" t="s">
        <v>20</v>
      </c>
      <c r="G63" t="s">
        <v>0</v>
      </c>
    </row>
    <row r="64" spans="1:15" x14ac:dyDescent="0.2">
      <c r="A64" t="s">
        <v>56</v>
      </c>
      <c r="B64" t="s">
        <v>23</v>
      </c>
      <c r="C64" s="6">
        <v>94</v>
      </c>
      <c r="D64" s="6">
        <v>94</v>
      </c>
      <c r="E64">
        <v>3</v>
      </c>
      <c r="F64" s="6">
        <v>2</v>
      </c>
      <c r="G64" t="s">
        <v>56</v>
      </c>
    </row>
    <row r="65" spans="1:16" ht="19" x14ac:dyDescent="0.2">
      <c r="C65" s="6">
        <v>92</v>
      </c>
      <c r="G65" s="2" t="s">
        <v>21</v>
      </c>
      <c r="H65" s="3">
        <v>1</v>
      </c>
      <c r="I65" s="3"/>
      <c r="J65" s="3"/>
      <c r="K65" s="3"/>
      <c r="L65" s="3"/>
      <c r="M65" s="3"/>
      <c r="N65" s="3"/>
      <c r="O65" s="3"/>
    </row>
    <row r="66" spans="1:16" ht="19" x14ac:dyDescent="0.2">
      <c r="C66" s="6">
        <v>96</v>
      </c>
      <c r="G66" s="2" t="s">
        <v>24</v>
      </c>
      <c r="H66" s="3">
        <v>2</v>
      </c>
      <c r="I66" s="3"/>
      <c r="J66" s="3"/>
      <c r="K66" s="3"/>
      <c r="L66" s="3"/>
      <c r="M66" s="3"/>
      <c r="N66" s="3"/>
      <c r="O66" s="3"/>
    </row>
    <row r="67" spans="1:16" ht="19" x14ac:dyDescent="0.2">
      <c r="B67" t="s">
        <v>36</v>
      </c>
      <c r="C67" s="6">
        <v>99</v>
      </c>
      <c r="D67" s="6">
        <v>97.33</v>
      </c>
      <c r="E67">
        <v>3</v>
      </c>
      <c r="F67" s="6">
        <v>1.528</v>
      </c>
      <c r="G67" s="2" t="s">
        <v>25</v>
      </c>
      <c r="H67" s="3">
        <v>0.05</v>
      </c>
      <c r="I67" s="3"/>
      <c r="J67" s="3"/>
      <c r="K67" s="3"/>
      <c r="L67" s="3"/>
      <c r="M67" s="3"/>
      <c r="N67" s="3"/>
      <c r="O67" s="3"/>
    </row>
    <row r="68" spans="1:16" ht="19" x14ac:dyDescent="0.2">
      <c r="C68" s="6">
        <v>97</v>
      </c>
      <c r="G68" s="2"/>
      <c r="H68" s="3"/>
      <c r="I68" s="3"/>
      <c r="J68" s="3"/>
      <c r="K68" s="3"/>
      <c r="L68" s="3"/>
      <c r="M68" s="3"/>
      <c r="N68" s="3"/>
      <c r="O68" s="3"/>
    </row>
    <row r="69" spans="1:16" ht="19" x14ac:dyDescent="0.2">
      <c r="C69" s="6">
        <v>96</v>
      </c>
      <c r="G69" s="2" t="s">
        <v>57</v>
      </c>
      <c r="H69" s="3" t="s">
        <v>27</v>
      </c>
      <c r="I69" s="3" t="s">
        <v>28</v>
      </c>
      <c r="J69" s="3" t="s">
        <v>29</v>
      </c>
      <c r="K69" s="3" t="s">
        <v>30</v>
      </c>
      <c r="L69" s="3" t="s">
        <v>31</v>
      </c>
      <c r="M69" s="3" t="s">
        <v>58</v>
      </c>
      <c r="N69" s="3"/>
      <c r="O69" s="3"/>
    </row>
    <row r="70" spans="1:16" ht="23" x14ac:dyDescent="0.3">
      <c r="B70" t="s">
        <v>49</v>
      </c>
      <c r="C70" s="6">
        <v>93</v>
      </c>
      <c r="D70" s="6">
        <v>95</v>
      </c>
      <c r="E70">
        <v>3</v>
      </c>
      <c r="F70" s="6">
        <v>4.359</v>
      </c>
      <c r="G70" s="2" t="s">
        <v>99</v>
      </c>
      <c r="H70" s="3">
        <v>-3.3330000000000002</v>
      </c>
      <c r="I70" s="3" t="s">
        <v>59</v>
      </c>
      <c r="J70" s="3" t="s">
        <v>33</v>
      </c>
      <c r="K70" s="3" t="s">
        <v>34</v>
      </c>
      <c r="L70" s="3">
        <v>0.33600000000000002</v>
      </c>
      <c r="M70" s="3" t="s">
        <v>60</v>
      </c>
      <c r="N70" s="3" t="s">
        <v>61</v>
      </c>
      <c r="O70" s="3"/>
    </row>
    <row r="71" spans="1:16" ht="23" x14ac:dyDescent="0.3">
      <c r="C71" s="6">
        <v>100</v>
      </c>
      <c r="G71" s="2" t="s">
        <v>100</v>
      </c>
      <c r="H71" s="3">
        <v>-1</v>
      </c>
      <c r="I71" s="3" t="s">
        <v>62</v>
      </c>
      <c r="J71" s="3" t="s">
        <v>33</v>
      </c>
      <c r="K71" s="3" t="s">
        <v>34</v>
      </c>
      <c r="L71" s="3">
        <v>0.88180000000000003</v>
      </c>
      <c r="M71" s="3" t="s">
        <v>63</v>
      </c>
      <c r="N71" s="3" t="s">
        <v>64</v>
      </c>
      <c r="O71" s="3"/>
    </row>
    <row r="72" spans="1:16" ht="19" x14ac:dyDescent="0.2">
      <c r="C72" s="6">
        <v>92</v>
      </c>
      <c r="G72" s="2"/>
      <c r="H72" s="3"/>
      <c r="I72" s="3"/>
      <c r="J72" s="3"/>
      <c r="K72" s="3"/>
      <c r="L72" s="3"/>
      <c r="M72" s="3"/>
      <c r="N72" s="3"/>
      <c r="O72" s="3"/>
    </row>
    <row r="73" spans="1:16" ht="19" x14ac:dyDescent="0.2">
      <c r="C73" s="6">
        <v>91.2</v>
      </c>
      <c r="G73" s="2" t="s">
        <v>41</v>
      </c>
      <c r="H73" s="3" t="s">
        <v>42</v>
      </c>
      <c r="I73" s="3" t="s">
        <v>43</v>
      </c>
      <c r="J73" s="3" t="s">
        <v>27</v>
      </c>
      <c r="K73" s="3" t="s">
        <v>44</v>
      </c>
      <c r="L73" s="3" t="s">
        <v>45</v>
      </c>
      <c r="M73" s="3" t="s">
        <v>46</v>
      </c>
      <c r="N73" s="3" t="s">
        <v>47</v>
      </c>
      <c r="O73" s="3" t="s">
        <v>48</v>
      </c>
      <c r="P73" s="3"/>
    </row>
    <row r="74" spans="1:16" ht="19" x14ac:dyDescent="0.2">
      <c r="C74" s="6">
        <v>101</v>
      </c>
      <c r="G74" s="2" t="s">
        <v>99</v>
      </c>
      <c r="H74" s="3">
        <v>94</v>
      </c>
      <c r="I74" s="3">
        <v>97.33</v>
      </c>
      <c r="J74" s="3">
        <v>-3.3330000000000002</v>
      </c>
      <c r="K74" s="3">
        <v>2.3730000000000002</v>
      </c>
      <c r="L74" s="3">
        <v>3</v>
      </c>
      <c r="M74" s="3">
        <v>3</v>
      </c>
      <c r="N74" s="3">
        <v>1.405</v>
      </c>
      <c r="O74" s="3">
        <v>6</v>
      </c>
    </row>
    <row r="75" spans="1:16" ht="19" x14ac:dyDescent="0.2">
      <c r="G75" s="2" t="s">
        <v>100</v>
      </c>
      <c r="H75" s="3">
        <v>94</v>
      </c>
      <c r="I75" s="3">
        <v>95</v>
      </c>
      <c r="J75" s="3">
        <v>-1</v>
      </c>
      <c r="K75" s="3">
        <v>2.3730000000000002</v>
      </c>
      <c r="L75" s="3">
        <v>3</v>
      </c>
      <c r="M75" s="3">
        <v>3</v>
      </c>
      <c r="N75" s="3">
        <v>0.42149999999999999</v>
      </c>
      <c r="O75" s="3">
        <v>6</v>
      </c>
    </row>
    <row r="76" spans="1:16" ht="19" x14ac:dyDescent="0.2">
      <c r="I76" s="3"/>
    </row>
    <row r="77" spans="1:16" ht="19" x14ac:dyDescent="0.2">
      <c r="I77" s="3"/>
    </row>
    <row r="78" spans="1:16" ht="19" x14ac:dyDescent="0.2">
      <c r="A78" t="s">
        <v>0</v>
      </c>
      <c r="C78" t="s">
        <v>65</v>
      </c>
      <c r="D78" t="s">
        <v>18</v>
      </c>
      <c r="E78" t="s">
        <v>19</v>
      </c>
      <c r="F78" t="s">
        <v>20</v>
      </c>
      <c r="G78" s="2" t="s">
        <v>67</v>
      </c>
      <c r="H78" t="s">
        <v>66</v>
      </c>
      <c r="I78" s="3"/>
    </row>
    <row r="79" spans="1:16" ht="19" x14ac:dyDescent="0.2">
      <c r="A79" t="s">
        <v>66</v>
      </c>
      <c r="B79" t="s">
        <v>36</v>
      </c>
      <c r="C79" s="6">
        <v>262.2</v>
      </c>
      <c r="D79" s="6">
        <v>213.2</v>
      </c>
      <c r="E79">
        <v>4</v>
      </c>
      <c r="F79" s="6">
        <v>35.76</v>
      </c>
      <c r="G79" s="2"/>
      <c r="H79" s="3"/>
      <c r="I79" s="3"/>
    </row>
    <row r="80" spans="1:16" ht="19" x14ac:dyDescent="0.2">
      <c r="C80" s="6">
        <v>179.4</v>
      </c>
      <c r="G80" s="2" t="s">
        <v>70</v>
      </c>
      <c r="H80" t="s">
        <v>49</v>
      </c>
      <c r="I80" s="3"/>
    </row>
    <row r="81" spans="2:8" ht="19" x14ac:dyDescent="0.2">
      <c r="C81" s="6">
        <v>196.2</v>
      </c>
      <c r="G81" s="2" t="s">
        <v>71</v>
      </c>
      <c r="H81" s="3" t="s">
        <v>71</v>
      </c>
    </row>
    <row r="82" spans="2:8" ht="19" x14ac:dyDescent="0.2">
      <c r="C82" s="6">
        <v>215</v>
      </c>
      <c r="G82" s="2" t="s">
        <v>73</v>
      </c>
      <c r="H82" t="s">
        <v>36</v>
      </c>
    </row>
    <row r="83" spans="2:8" ht="19" x14ac:dyDescent="0.2">
      <c r="B83" t="s">
        <v>49</v>
      </c>
      <c r="C83" s="6">
        <v>577.70000000000005</v>
      </c>
      <c r="D83" s="6">
        <v>513.6</v>
      </c>
      <c r="E83">
        <v>4</v>
      </c>
      <c r="F83" s="6">
        <v>78.19</v>
      </c>
      <c r="G83" s="2"/>
      <c r="H83" s="3"/>
    </row>
    <row r="84" spans="2:8" ht="19" x14ac:dyDescent="0.2">
      <c r="C84" s="6">
        <v>483.1</v>
      </c>
      <c r="G84" s="2" t="s">
        <v>74</v>
      </c>
      <c r="H84" s="3"/>
    </row>
    <row r="85" spans="2:8" ht="19" x14ac:dyDescent="0.2">
      <c r="C85" s="6">
        <v>417</v>
      </c>
      <c r="G85" s="2" t="s">
        <v>75</v>
      </c>
      <c r="H85" s="3">
        <v>4.0000000000000002E-4</v>
      </c>
    </row>
    <row r="86" spans="2:8" ht="19" x14ac:dyDescent="0.2">
      <c r="C86" s="6">
        <v>576.61</v>
      </c>
      <c r="G86" s="2" t="s">
        <v>76</v>
      </c>
      <c r="H86" s="3" t="s">
        <v>101</v>
      </c>
    </row>
    <row r="87" spans="2:8" ht="19" x14ac:dyDescent="0.2">
      <c r="G87" s="2" t="s">
        <v>77</v>
      </c>
      <c r="H87" s="3" t="s">
        <v>102</v>
      </c>
    </row>
    <row r="88" spans="2:8" ht="19" x14ac:dyDescent="0.2">
      <c r="G88" s="2" t="s">
        <v>78</v>
      </c>
      <c r="H88" s="3" t="s">
        <v>79</v>
      </c>
    </row>
    <row r="89" spans="2:8" ht="19" x14ac:dyDescent="0.2">
      <c r="G89" s="2" t="s">
        <v>80</v>
      </c>
      <c r="H89" s="3" t="s">
        <v>103</v>
      </c>
    </row>
    <row r="90" spans="2:8" ht="19" x14ac:dyDescent="0.2">
      <c r="G90" s="2"/>
      <c r="H90" s="3"/>
    </row>
    <row r="91" spans="2:8" ht="19" x14ac:dyDescent="0.2">
      <c r="G91" s="2" t="s">
        <v>82</v>
      </c>
      <c r="H91" s="3"/>
    </row>
    <row r="92" spans="2:8" ht="19" x14ac:dyDescent="0.2">
      <c r="G92" s="2" t="s">
        <v>83</v>
      </c>
      <c r="H92" s="3">
        <v>213.2</v>
      </c>
    </row>
    <row r="93" spans="2:8" ht="19" x14ac:dyDescent="0.2">
      <c r="G93" s="2" t="s">
        <v>84</v>
      </c>
      <c r="H93" s="3">
        <v>513.6</v>
      </c>
    </row>
    <row r="94" spans="2:8" ht="19" x14ac:dyDescent="0.2">
      <c r="G94" s="2" t="s">
        <v>85</v>
      </c>
      <c r="H94" s="3" t="s">
        <v>104</v>
      </c>
    </row>
    <row r="95" spans="2:8" ht="19" x14ac:dyDescent="0.2">
      <c r="G95" s="2" t="s">
        <v>87</v>
      </c>
      <c r="H95" s="3" t="s">
        <v>105</v>
      </c>
    </row>
    <row r="96" spans="2:8" ht="19" x14ac:dyDescent="0.2">
      <c r="G96" s="2" t="s">
        <v>89</v>
      </c>
      <c r="H96" s="3">
        <v>0.89059999999999995</v>
      </c>
    </row>
    <row r="97" spans="1:9" ht="19" x14ac:dyDescent="0.2">
      <c r="G97" s="2"/>
      <c r="H97" s="3"/>
    </row>
    <row r="98" spans="1:9" ht="19" x14ac:dyDescent="0.2">
      <c r="G98" s="2" t="s">
        <v>90</v>
      </c>
      <c r="H98" s="3"/>
    </row>
    <row r="99" spans="1:9" ht="19" x14ac:dyDescent="0.2">
      <c r="G99" s="2" t="s">
        <v>91</v>
      </c>
      <c r="H99" s="3" t="s">
        <v>106</v>
      </c>
    </row>
    <row r="100" spans="1:9" ht="19" x14ac:dyDescent="0.2">
      <c r="G100" s="2" t="s">
        <v>75</v>
      </c>
      <c r="H100" s="3">
        <v>0.2311</v>
      </c>
    </row>
    <row r="101" spans="1:9" ht="19" x14ac:dyDescent="0.2">
      <c r="G101" s="2" t="s">
        <v>76</v>
      </c>
      <c r="H101" s="3" t="s">
        <v>34</v>
      </c>
    </row>
    <row r="102" spans="1:9" ht="19" x14ac:dyDescent="0.2">
      <c r="G102" s="2" t="s">
        <v>77</v>
      </c>
      <c r="H102" s="3" t="s">
        <v>33</v>
      </c>
    </row>
    <row r="103" spans="1:9" ht="19" x14ac:dyDescent="0.2">
      <c r="G103" s="2"/>
      <c r="H103" s="3"/>
    </row>
    <row r="104" spans="1:9" ht="19" x14ac:dyDescent="0.2">
      <c r="G104" s="2" t="s">
        <v>93</v>
      </c>
      <c r="H104" s="3"/>
    </row>
    <row r="105" spans="1:9" ht="19" x14ac:dyDescent="0.2">
      <c r="G105" s="2" t="s">
        <v>94</v>
      </c>
      <c r="H105" s="3">
        <v>4</v>
      </c>
    </row>
    <row r="106" spans="1:9" ht="19" x14ac:dyDescent="0.2">
      <c r="G106" s="2" t="s">
        <v>95</v>
      </c>
      <c r="H106" s="3">
        <v>4</v>
      </c>
    </row>
    <row r="110" spans="1:9" x14ac:dyDescent="0.2">
      <c r="A110" t="s">
        <v>0</v>
      </c>
      <c r="D110" t="s">
        <v>18</v>
      </c>
      <c r="E110" t="s">
        <v>19</v>
      </c>
      <c r="F110" t="s">
        <v>20</v>
      </c>
      <c r="H110" s="7"/>
      <c r="I110" s="8"/>
    </row>
    <row r="111" spans="1:9" ht="19" x14ac:dyDescent="0.2">
      <c r="A111" t="s">
        <v>68</v>
      </c>
      <c r="B111" t="s">
        <v>69</v>
      </c>
      <c r="C111" s="6">
        <v>89</v>
      </c>
      <c r="D111" s="6">
        <f>AVERAGE(C111:C113)</f>
        <v>84.7</v>
      </c>
      <c r="E111">
        <v>3</v>
      </c>
      <c r="F111" s="9">
        <f>STDEV(C111:C113)</f>
        <v>4.0336088060197417</v>
      </c>
      <c r="G111" s="2" t="s">
        <v>67</v>
      </c>
      <c r="H111" t="s">
        <v>68</v>
      </c>
      <c r="I111" s="8"/>
    </row>
    <row r="112" spans="1:9" ht="19" x14ac:dyDescent="0.2">
      <c r="C112" s="6">
        <v>84.1</v>
      </c>
      <c r="G112" s="2"/>
      <c r="H112" s="3"/>
      <c r="I112" s="8"/>
    </row>
    <row r="113" spans="2:9" ht="19" x14ac:dyDescent="0.2">
      <c r="C113" s="6">
        <v>81</v>
      </c>
      <c r="G113" s="2" t="s">
        <v>70</v>
      </c>
      <c r="H113" t="s">
        <v>72</v>
      </c>
      <c r="I113" s="8"/>
    </row>
    <row r="114" spans="2:9" ht="19" x14ac:dyDescent="0.2">
      <c r="B114" t="s">
        <v>72</v>
      </c>
      <c r="C114" s="6">
        <v>93.2</v>
      </c>
      <c r="D114" s="4">
        <f>AVERAGE(C73:C93)</f>
        <v>309.94100000000003</v>
      </c>
      <c r="E114">
        <v>3</v>
      </c>
      <c r="F114" s="9">
        <f>STDEV(C73:C93)</f>
        <v>187.68408364708085</v>
      </c>
      <c r="G114" s="2" t="s">
        <v>71</v>
      </c>
      <c r="H114" s="3" t="s">
        <v>71</v>
      </c>
      <c r="I114" s="8"/>
    </row>
    <row r="115" spans="2:9" ht="19" x14ac:dyDescent="0.2">
      <c r="G115" s="2" t="s">
        <v>73</v>
      </c>
      <c r="H115" t="s">
        <v>69</v>
      </c>
      <c r="I115" s="8"/>
    </row>
    <row r="116" spans="2:9" ht="19" x14ac:dyDescent="0.2">
      <c r="G116" s="2"/>
      <c r="H116" s="3"/>
      <c r="I116" s="8"/>
    </row>
    <row r="117" spans="2:9" ht="19" x14ac:dyDescent="0.2">
      <c r="G117" s="2" t="s">
        <v>74</v>
      </c>
      <c r="H117" s="3"/>
      <c r="I117" s="8"/>
    </row>
    <row r="118" spans="2:9" ht="19" x14ac:dyDescent="0.2">
      <c r="G118" s="2" t="s">
        <v>75</v>
      </c>
      <c r="H118" s="3">
        <v>5.1200000000000002E-2</v>
      </c>
      <c r="I118" s="8"/>
    </row>
    <row r="119" spans="2:9" ht="19" x14ac:dyDescent="0.2">
      <c r="G119" s="2" t="s">
        <v>76</v>
      </c>
      <c r="H119" s="3" t="s">
        <v>34</v>
      </c>
      <c r="I119" s="8"/>
    </row>
    <row r="120" spans="2:9" ht="19" x14ac:dyDescent="0.2">
      <c r="G120" s="2" t="s">
        <v>77</v>
      </c>
      <c r="H120" s="3" t="s">
        <v>33</v>
      </c>
      <c r="I120" s="8"/>
    </row>
    <row r="121" spans="2:9" ht="19" x14ac:dyDescent="0.2">
      <c r="G121" s="2" t="s">
        <v>78</v>
      </c>
      <c r="H121" s="3" t="s">
        <v>79</v>
      </c>
      <c r="I121" s="8"/>
    </row>
    <row r="122" spans="2:9" ht="19" x14ac:dyDescent="0.2">
      <c r="G122" s="2" t="s">
        <v>80</v>
      </c>
      <c r="H122" s="3" t="s">
        <v>81</v>
      </c>
      <c r="I122" s="8"/>
    </row>
    <row r="123" spans="2:9" ht="19" x14ac:dyDescent="0.2">
      <c r="G123" s="2"/>
      <c r="H123" s="3"/>
      <c r="I123" s="8"/>
    </row>
    <row r="124" spans="2:9" ht="19" x14ac:dyDescent="0.2">
      <c r="G124" s="2" t="s">
        <v>82</v>
      </c>
      <c r="H124" s="3"/>
      <c r="I124" s="8"/>
    </row>
    <row r="125" spans="2:9" ht="19" x14ac:dyDescent="0.2">
      <c r="G125" s="2" t="s">
        <v>83</v>
      </c>
      <c r="H125" s="3">
        <v>84.7</v>
      </c>
      <c r="I125" s="8"/>
    </row>
    <row r="126" spans="2:9" ht="19" x14ac:dyDescent="0.2">
      <c r="G126" s="2" t="s">
        <v>84</v>
      </c>
      <c r="H126" s="3">
        <v>95.13</v>
      </c>
      <c r="I126" s="8"/>
    </row>
    <row r="127" spans="2:9" ht="19" x14ac:dyDescent="0.2">
      <c r="G127" s="2" t="s">
        <v>85</v>
      </c>
      <c r="H127" s="3" t="s">
        <v>86</v>
      </c>
      <c r="I127" s="8"/>
    </row>
    <row r="128" spans="2:9" ht="19" x14ac:dyDescent="0.2">
      <c r="G128" s="2" t="s">
        <v>87</v>
      </c>
      <c r="H128" s="3" t="s">
        <v>88</v>
      </c>
      <c r="I128" s="8"/>
    </row>
    <row r="129" spans="7:9" ht="19" x14ac:dyDescent="0.2">
      <c r="G129" s="2" t="s">
        <v>89</v>
      </c>
      <c r="H129" s="3">
        <v>0.65459999999999996</v>
      </c>
      <c r="I129" s="8"/>
    </row>
    <row r="130" spans="7:9" ht="19" x14ac:dyDescent="0.2">
      <c r="G130" s="2"/>
      <c r="H130" s="3"/>
      <c r="I130" s="8"/>
    </row>
    <row r="131" spans="7:9" ht="19" x14ac:dyDescent="0.2">
      <c r="G131" s="2" t="s">
        <v>90</v>
      </c>
      <c r="H131" s="3"/>
      <c r="I131" s="8"/>
    </row>
    <row r="132" spans="7:9" ht="19" x14ac:dyDescent="0.2">
      <c r="G132" s="2" t="s">
        <v>91</v>
      </c>
      <c r="H132" s="3" t="s">
        <v>92</v>
      </c>
      <c r="I132" s="8"/>
    </row>
    <row r="133" spans="7:9" ht="19" x14ac:dyDescent="0.2">
      <c r="G133" s="2" t="s">
        <v>75</v>
      </c>
      <c r="H133" s="3">
        <v>0.75529999999999997</v>
      </c>
      <c r="I133" s="8"/>
    </row>
    <row r="134" spans="7:9" ht="19" x14ac:dyDescent="0.2">
      <c r="G134" s="2" t="s">
        <v>76</v>
      </c>
      <c r="H134" s="3" t="s">
        <v>34</v>
      </c>
      <c r="I134" s="8"/>
    </row>
    <row r="135" spans="7:9" ht="19" x14ac:dyDescent="0.2">
      <c r="G135" s="2" t="s">
        <v>77</v>
      </c>
      <c r="H135" s="3" t="s">
        <v>33</v>
      </c>
      <c r="I135" s="8"/>
    </row>
    <row r="136" spans="7:9" ht="19" x14ac:dyDescent="0.2">
      <c r="G136" s="2"/>
      <c r="H136" s="3"/>
      <c r="I136" s="8"/>
    </row>
    <row r="137" spans="7:9" ht="19" x14ac:dyDescent="0.2">
      <c r="G137" s="2" t="s">
        <v>93</v>
      </c>
      <c r="H137" s="3"/>
      <c r="I137" s="8"/>
    </row>
    <row r="138" spans="7:9" ht="19" x14ac:dyDescent="0.2">
      <c r="G138" s="2" t="s">
        <v>94</v>
      </c>
      <c r="H138" s="3">
        <v>3</v>
      </c>
      <c r="I138" s="8"/>
    </row>
    <row r="139" spans="7:9" ht="19" x14ac:dyDescent="0.2">
      <c r="G139" s="2" t="s">
        <v>95</v>
      </c>
      <c r="H139" s="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 Chen</dc:creator>
  <cp:lastModifiedBy>Moore Chen</cp:lastModifiedBy>
  <dcterms:created xsi:type="dcterms:W3CDTF">2025-02-22T11:45:17Z</dcterms:created>
  <dcterms:modified xsi:type="dcterms:W3CDTF">2025-02-22T11:52:58Z</dcterms:modified>
</cp:coreProperties>
</file>